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a\Dropbox (Crawford Lab)\FA Dimers _paper2 Submission\Paper 2\"/>
    </mc:Choice>
  </mc:AlternateContent>
  <xr:revisionPtr revIDLastSave="0" documentId="13_ncr:1_{F9482AB2-5690-4E79-A292-165D7DD14C2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1" l="1"/>
</calcChain>
</file>

<file path=xl/sharedStrings.xml><?xml version="1.0" encoding="utf-8"?>
<sst xmlns="http://schemas.openxmlformats.org/spreadsheetml/2006/main" count="41" uniqueCount="23">
  <si>
    <t>Unknown Lipid C32:0</t>
  </si>
  <si>
    <t>(-)</t>
  </si>
  <si>
    <t>Unknown Lipid C34:3</t>
  </si>
  <si>
    <t>Unknown Lipid C34:2</t>
  </si>
  <si>
    <t>Unknown Lipid C34:1</t>
  </si>
  <si>
    <t>Unknown Lipid C34:0</t>
  </si>
  <si>
    <t>Unknown Lipid C36:4</t>
  </si>
  <si>
    <t>Unknown Lipid C36:2</t>
  </si>
  <si>
    <t>Unknown Lipid C36:1</t>
  </si>
  <si>
    <t>Unknown Lipid C36:0</t>
  </si>
  <si>
    <t>Unknown Lipid C38:4</t>
  </si>
  <si>
    <t>Putative ID</t>
  </si>
  <si>
    <t>Putative Molecular Weight</t>
  </si>
  <si>
    <t>RT [min]</t>
  </si>
  <si>
    <t>Ion Mode</t>
  </si>
  <si>
    <t>Identification Source</t>
  </si>
  <si>
    <t>Pre Mean Intensity</t>
  </si>
  <si>
    <t>Post Mean Intensity</t>
  </si>
  <si>
    <t>p-value</t>
  </si>
  <si>
    <t>adj. p-value</t>
  </si>
  <si>
    <t>Supplemental Table 1. Feature data of unknown lipid species detected in human serum with exercise.</t>
  </si>
  <si>
    <t>Log2 FC (Post / Pre)</t>
  </si>
  <si>
    <r>
      <t>MS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: Based on fragment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165" fontId="2" fillId="0" borderId="1" xfId="0" applyNumberFormat="1" applyFont="1" applyBorder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tabSelected="1" workbookViewId="0">
      <selection sqref="A1:XFD13"/>
    </sheetView>
  </sheetViews>
  <sheetFormatPr defaultRowHeight="14.5" x14ac:dyDescent="0.35"/>
  <cols>
    <col min="1" max="1" width="20.81640625" bestFit="1" customWidth="1"/>
    <col min="2" max="2" width="26.81640625" bestFit="1" customWidth="1"/>
    <col min="3" max="3" width="9.1796875" bestFit="1" customWidth="1"/>
    <col min="4" max="4" width="9.81640625" bestFit="1" customWidth="1"/>
    <col min="5" max="5" width="27.453125" bestFit="1" customWidth="1"/>
    <col min="6" max="6" width="19.1796875" bestFit="1" customWidth="1"/>
    <col min="7" max="7" width="20.1796875" bestFit="1" customWidth="1"/>
    <col min="8" max="8" width="9.453125" bestFit="1" customWidth="1"/>
    <col min="9" max="9" width="12.1796875" bestFit="1" customWidth="1"/>
    <col min="10" max="10" width="19.7265625" bestFit="1" customWidth="1"/>
  </cols>
  <sheetData>
    <row r="1" spans="1:10" s="3" customFormat="1" ht="14" x14ac:dyDescent="0.3">
      <c r="A1" s="1" t="s">
        <v>20</v>
      </c>
      <c r="B1" s="2"/>
      <c r="C1" s="2"/>
      <c r="D1" s="2"/>
      <c r="E1" s="2"/>
      <c r="F1" s="2"/>
    </row>
    <row r="2" spans="1:10" s="3" customFormat="1" ht="14" x14ac:dyDescent="0.3">
      <c r="A2" s="2"/>
      <c r="B2" s="2"/>
      <c r="C2" s="2"/>
      <c r="D2" s="2"/>
      <c r="E2" s="2"/>
      <c r="F2" s="2"/>
    </row>
    <row r="3" spans="1:10" s="3" customFormat="1" ht="14" x14ac:dyDescent="0.3">
      <c r="A3" s="4" t="s">
        <v>11</v>
      </c>
      <c r="B3" s="5" t="s">
        <v>12</v>
      </c>
      <c r="C3" s="5" t="s">
        <v>13</v>
      </c>
      <c r="D3" s="6" t="s">
        <v>14</v>
      </c>
      <c r="E3" s="6" t="s">
        <v>15</v>
      </c>
      <c r="F3" s="6" t="s">
        <v>16</v>
      </c>
      <c r="G3" s="6" t="s">
        <v>17</v>
      </c>
      <c r="H3" s="6" t="s">
        <v>18</v>
      </c>
      <c r="I3" s="6" t="s">
        <v>19</v>
      </c>
      <c r="J3" s="6" t="s">
        <v>21</v>
      </c>
    </row>
    <row r="4" spans="1:10" s="3" customFormat="1" ht="16" x14ac:dyDescent="0.3">
      <c r="A4" s="7" t="s">
        <v>0</v>
      </c>
      <c r="B4" s="8">
        <v>510.46417000000002</v>
      </c>
      <c r="C4" s="9">
        <v>11.5</v>
      </c>
      <c r="D4" s="10" t="s">
        <v>1</v>
      </c>
      <c r="E4" s="10" t="s">
        <v>22</v>
      </c>
      <c r="F4" s="11">
        <v>147113.4</v>
      </c>
      <c r="G4" s="11">
        <v>1140614.3</v>
      </c>
      <c r="H4" s="11">
        <v>2.9851843801052899E-6</v>
      </c>
      <c r="I4" s="11">
        <v>8.33463478925398E-6</v>
      </c>
      <c r="J4" s="12">
        <v>2.9548104578573402</v>
      </c>
    </row>
    <row r="5" spans="1:10" s="3" customFormat="1" ht="16" x14ac:dyDescent="0.3">
      <c r="A5" s="7" t="s">
        <v>2</v>
      </c>
      <c r="B5" s="8">
        <v>532.44816000000003</v>
      </c>
      <c r="C5" s="9">
        <v>11.4</v>
      </c>
      <c r="D5" s="10" t="s">
        <v>1</v>
      </c>
      <c r="E5" s="10" t="s">
        <v>22</v>
      </c>
      <c r="F5" s="11">
        <v>188482.8</v>
      </c>
      <c r="G5" s="11">
        <v>2956312.8</v>
      </c>
      <c r="H5" s="11">
        <v>3.2149305473257102E-4</v>
      </c>
      <c r="I5" s="11">
        <v>4.8571894416306202E-4</v>
      </c>
      <c r="J5" s="12">
        <v>3.9712941440220302</v>
      </c>
    </row>
    <row r="6" spans="1:10" s="3" customFormat="1" ht="16" x14ac:dyDescent="0.3">
      <c r="A6" s="7" t="s">
        <v>3</v>
      </c>
      <c r="B6" s="8">
        <v>534.46361999999999</v>
      </c>
      <c r="C6" s="9">
        <v>11.4</v>
      </c>
      <c r="D6" s="10" t="s">
        <v>1</v>
      </c>
      <c r="E6" s="10" t="s">
        <v>22</v>
      </c>
      <c r="F6" s="11">
        <v>59382.78</v>
      </c>
      <c r="G6" s="11">
        <v>380488.45</v>
      </c>
      <c r="H6" s="11">
        <v>2.0918976762276799E-7</v>
      </c>
      <c r="I6" s="11">
        <v>9.9646834277096901E-7</v>
      </c>
      <c r="J6" s="12">
        <v>2.67973612068123</v>
      </c>
    </row>
    <row r="7" spans="1:10" s="3" customFormat="1" ht="16" x14ac:dyDescent="0.3">
      <c r="A7" s="7" t="s">
        <v>4</v>
      </c>
      <c r="B7" s="8">
        <v>536.47949000000006</v>
      </c>
      <c r="C7" s="9">
        <v>11.4</v>
      </c>
      <c r="D7" s="10" t="s">
        <v>1</v>
      </c>
      <c r="E7" s="10" t="s">
        <v>22</v>
      </c>
      <c r="F7" s="11">
        <v>113133.1</v>
      </c>
      <c r="G7" s="11">
        <v>651769.30000000005</v>
      </c>
      <c r="H7" s="11">
        <v>1.4153096804866501E-6</v>
      </c>
      <c r="I7" s="11">
        <v>4.7042197951413399E-6</v>
      </c>
      <c r="J7" s="12">
        <v>2.5263403104018201</v>
      </c>
    </row>
    <row r="8" spans="1:10" s="3" customFormat="1" ht="16" x14ac:dyDescent="0.3">
      <c r="A8" s="7" t="s">
        <v>5</v>
      </c>
      <c r="B8" s="8">
        <f>537.4888+1.0078</f>
        <v>538.49659999999994</v>
      </c>
      <c r="C8" s="9">
        <v>11.4</v>
      </c>
      <c r="D8" s="10" t="s">
        <v>1</v>
      </c>
      <c r="E8" s="10" t="s">
        <v>22</v>
      </c>
      <c r="F8" s="11">
        <v>1967470.8642183805</v>
      </c>
      <c r="G8" s="11">
        <v>8807770.0875502266</v>
      </c>
      <c r="H8" s="11">
        <v>6.1370908454358062E-5</v>
      </c>
      <c r="I8" s="11">
        <v>6.1370908454358062E-5</v>
      </c>
      <c r="J8" s="12">
        <v>2.1624345388139044</v>
      </c>
    </row>
    <row r="9" spans="1:10" s="3" customFormat="1" ht="16" x14ac:dyDescent="0.3">
      <c r="A9" s="7" t="s">
        <v>6</v>
      </c>
      <c r="B9" s="8">
        <v>558.46744999999999</v>
      </c>
      <c r="C9" s="9">
        <v>11.4</v>
      </c>
      <c r="D9" s="10" t="s">
        <v>1</v>
      </c>
      <c r="E9" s="10" t="s">
        <v>22</v>
      </c>
      <c r="F9" s="11">
        <v>14810.88</v>
      </c>
      <c r="G9" s="11">
        <v>128957.57</v>
      </c>
      <c r="H9" s="11">
        <v>1.9448080765140199E-6</v>
      </c>
      <c r="I9" s="11">
        <v>6.0581724594495602E-6</v>
      </c>
      <c r="J9" s="12">
        <v>3.1221671968061799</v>
      </c>
    </row>
    <row r="10" spans="1:10" s="3" customFormat="1" ht="16" x14ac:dyDescent="0.3">
      <c r="A10" s="7" t="s">
        <v>7</v>
      </c>
      <c r="B10" s="8">
        <v>562.49874999999997</v>
      </c>
      <c r="C10" s="9">
        <v>11.3</v>
      </c>
      <c r="D10" s="10" t="s">
        <v>1</v>
      </c>
      <c r="E10" s="10" t="s">
        <v>22</v>
      </c>
      <c r="F10" s="11">
        <v>311610.5</v>
      </c>
      <c r="G10" s="11">
        <v>1682694.1</v>
      </c>
      <c r="H10" s="11">
        <v>6.4390378256687698E-6</v>
      </c>
      <c r="I10" s="11">
        <v>1.5714854553555199E-5</v>
      </c>
      <c r="J10" s="12">
        <v>2.4329571781102701</v>
      </c>
    </row>
    <row r="11" spans="1:10" s="3" customFormat="1" ht="16" x14ac:dyDescent="0.3">
      <c r="A11" s="7" t="s">
        <v>8</v>
      </c>
      <c r="B11" s="8">
        <v>564.51441999999997</v>
      </c>
      <c r="C11" s="9">
        <v>11.5</v>
      </c>
      <c r="D11" s="10" t="s">
        <v>1</v>
      </c>
      <c r="E11" s="10" t="s">
        <v>22</v>
      </c>
      <c r="F11" s="11">
        <v>723898.6</v>
      </c>
      <c r="G11" s="11">
        <v>3187860.6</v>
      </c>
      <c r="H11" s="11">
        <v>6.2583245057734298E-5</v>
      </c>
      <c r="I11" s="11">
        <v>1.1435367814214299E-4</v>
      </c>
      <c r="J11" s="12">
        <v>2.1387290127239398</v>
      </c>
    </row>
    <row r="12" spans="1:10" s="3" customFormat="1" ht="16" x14ac:dyDescent="0.3">
      <c r="A12" s="7" t="s">
        <v>9</v>
      </c>
      <c r="B12" s="8">
        <v>566.53035999999997</v>
      </c>
      <c r="C12" s="9">
        <v>11.3</v>
      </c>
      <c r="D12" s="10" t="s">
        <v>1</v>
      </c>
      <c r="E12" s="10" t="s">
        <v>22</v>
      </c>
      <c r="F12" s="11">
        <v>392965.1</v>
      </c>
      <c r="G12" s="11">
        <v>832886</v>
      </c>
      <c r="H12" s="11">
        <v>5.0174306050820502E-4</v>
      </c>
      <c r="I12" s="11">
        <v>7.2044221505873705E-4</v>
      </c>
      <c r="J12" s="12">
        <v>1.0837178528201701</v>
      </c>
    </row>
    <row r="13" spans="1:10" s="3" customFormat="1" ht="16" x14ac:dyDescent="0.3">
      <c r="A13" s="7" t="s">
        <v>10</v>
      </c>
      <c r="B13" s="8">
        <v>586.49704999999994</v>
      </c>
      <c r="C13" s="9">
        <v>11.3</v>
      </c>
      <c r="D13" s="10" t="s">
        <v>1</v>
      </c>
      <c r="E13" s="10" t="s">
        <v>22</v>
      </c>
      <c r="F13" s="11">
        <v>16236.51</v>
      </c>
      <c r="G13" s="11">
        <v>92679.45</v>
      </c>
      <c r="H13" s="11">
        <v>4.6986251591515898E-7</v>
      </c>
      <c r="I13" s="11">
        <v>1.9521668815998901E-6</v>
      </c>
      <c r="J13" s="12">
        <v>2.5130079207426399</v>
      </c>
    </row>
  </sheetData>
  <mergeCells count="1">
    <mergeCell ref="A1:F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a</dc:creator>
  <cp:lastModifiedBy>alisa</cp:lastModifiedBy>
  <dcterms:created xsi:type="dcterms:W3CDTF">2021-12-13T21:06:32Z</dcterms:created>
  <dcterms:modified xsi:type="dcterms:W3CDTF">2022-02-17T16:30:12Z</dcterms:modified>
</cp:coreProperties>
</file>